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20" windowWidth="28455" windowHeight="12525"/>
  </bookViews>
  <sheets>
    <sheet name="Cross-validation" sheetId="2" r:id="rId1"/>
    <sheet name="Experimental validation tests" sheetId="1" r:id="rId2"/>
  </sheets>
  <calcPr calcId="124519"/>
</workbook>
</file>

<file path=xl/calcChain.xml><?xml version="1.0" encoding="utf-8"?>
<calcChain xmlns="http://schemas.openxmlformats.org/spreadsheetml/2006/main">
  <c r="R27" i="2"/>
  <c r="Q27"/>
  <c r="P27"/>
  <c r="O27"/>
  <c r="M27"/>
  <c r="L27"/>
  <c r="R18"/>
  <c r="Q18"/>
  <c r="P18"/>
  <c r="O18"/>
  <c r="M18"/>
  <c r="L18"/>
  <c r="R9"/>
  <c r="Q9"/>
  <c r="P9"/>
  <c r="O9"/>
  <c r="M9"/>
  <c r="L9"/>
  <c r="I9"/>
  <c r="H9"/>
  <c r="G9"/>
  <c r="F9"/>
  <c r="D9"/>
  <c r="C9"/>
  <c r="I27"/>
  <c r="H27"/>
  <c r="G27"/>
  <c r="F27"/>
  <c r="D27"/>
  <c r="C27"/>
  <c r="I18"/>
  <c r="H18"/>
  <c r="G18"/>
  <c r="F18"/>
  <c r="D18"/>
  <c r="C18"/>
</calcChain>
</file>

<file path=xl/sharedStrings.xml><?xml version="1.0" encoding="utf-8"?>
<sst xmlns="http://schemas.openxmlformats.org/spreadsheetml/2006/main" count="115" uniqueCount="37">
  <si>
    <t>Light</t>
  </si>
  <si>
    <t>[Acetate]</t>
  </si>
  <si>
    <t>CR</t>
  </si>
  <si>
    <r>
      <t>[NH</t>
    </r>
    <r>
      <rPr>
        <vertAlign val="subscript"/>
        <sz val="8"/>
        <color theme="1"/>
        <rFont val="Arial"/>
        <family val="2"/>
      </rPr>
      <t>4</t>
    </r>
    <r>
      <rPr>
        <vertAlign val="superscript"/>
        <sz val="8"/>
        <color theme="1"/>
        <rFont val="Arial"/>
        <family val="2"/>
      </rPr>
      <t>+</t>
    </r>
    <r>
      <rPr>
        <sz val="8"/>
        <color theme="1"/>
        <rFont val="Arial"/>
        <family val="2"/>
      </rPr>
      <t>]</t>
    </r>
  </si>
  <si>
    <r>
      <t>[NO</t>
    </r>
    <r>
      <rPr>
        <vertAlign val="subscript"/>
        <sz val="8"/>
        <color theme="1"/>
        <rFont val="Arial"/>
        <family val="2"/>
      </rPr>
      <t>3</t>
    </r>
    <r>
      <rPr>
        <vertAlign val="superscript"/>
        <sz val="8"/>
        <color theme="1"/>
        <rFont val="Arial"/>
        <family val="2"/>
      </rPr>
      <t>-</t>
    </r>
    <r>
      <rPr>
        <sz val="8"/>
        <color theme="1"/>
        <rFont val="Arial"/>
        <family val="2"/>
      </rPr>
      <t>]</t>
    </r>
  </si>
  <si>
    <r>
      <t>[CO</t>
    </r>
    <r>
      <rPr>
        <vertAlign val="subscript"/>
        <sz val="8"/>
        <color theme="1"/>
        <rFont val="Arial"/>
        <family val="2"/>
      </rPr>
      <t>2</t>
    </r>
    <r>
      <rPr>
        <sz val="8"/>
        <color theme="1"/>
        <rFont val="Arial"/>
        <family val="2"/>
      </rPr>
      <t>]</t>
    </r>
  </si>
  <si>
    <r>
      <t>MA</t>
    </r>
    <r>
      <rPr>
        <vertAlign val="subscript"/>
        <sz val="8"/>
        <color theme="1"/>
        <rFont val="Arial"/>
        <family val="2"/>
      </rPr>
      <t>CYT</t>
    </r>
  </si>
  <si>
    <r>
      <t>MA</t>
    </r>
    <r>
      <rPr>
        <vertAlign val="subscript"/>
        <sz val="8"/>
        <color theme="1"/>
        <rFont val="Arial"/>
        <family val="2"/>
      </rPr>
      <t>ALT</t>
    </r>
  </si>
  <si>
    <r>
      <t>ΦPSII</t>
    </r>
    <r>
      <rPr>
        <vertAlign val="subscript"/>
        <sz val="8"/>
        <color theme="1"/>
        <rFont val="Arial"/>
        <family val="2"/>
      </rPr>
      <t>800</t>
    </r>
  </si>
  <si>
    <r>
      <t>NPQ</t>
    </r>
    <r>
      <rPr>
        <vertAlign val="subscript"/>
        <sz val="8"/>
        <color theme="1"/>
        <rFont val="Arial"/>
        <family val="2"/>
      </rPr>
      <t>800</t>
    </r>
  </si>
  <si>
    <r>
      <t>P</t>
    </r>
    <r>
      <rPr>
        <vertAlign val="subscript"/>
        <sz val="8"/>
        <color theme="1"/>
        <rFont val="Arial"/>
        <family val="2"/>
      </rPr>
      <t>800</t>
    </r>
  </si>
  <si>
    <t>Combinations of factors</t>
  </si>
  <si>
    <t>Predicted responses (2nd-round models)</t>
  </si>
  <si>
    <t>Set</t>
  </si>
  <si>
    <t>R²</t>
  </si>
  <si>
    <t>R² adjusted</t>
  </si>
  <si>
    <t>Whole-model ANOVA</t>
  </si>
  <si>
    <t>Average</t>
  </si>
  <si>
    <r>
      <t>MA</t>
    </r>
    <r>
      <rPr>
        <b/>
        <vertAlign val="subscript"/>
        <sz val="11"/>
        <color theme="1"/>
        <rFont val="Calibri"/>
        <family val="2"/>
        <scheme val="minor"/>
      </rPr>
      <t>CYT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,0001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,0001</t>
    </r>
    <r>
      <rPr>
        <sz val="11"/>
        <color theme="1"/>
        <rFont val="Calibri"/>
        <family val="2"/>
        <scheme val="minor"/>
      </rPr>
      <t/>
    </r>
  </si>
  <si>
    <r>
      <t>MA</t>
    </r>
    <r>
      <rPr>
        <b/>
        <vertAlign val="subscript"/>
        <sz val="11"/>
        <color theme="1"/>
        <rFont val="Calibri"/>
        <family val="2"/>
        <scheme val="minor"/>
      </rPr>
      <t>ALT</t>
    </r>
  </si>
  <si>
    <r>
      <rPr>
        <b/>
        <sz val="11"/>
        <color theme="1"/>
        <rFont val="Calibri"/>
        <family val="2"/>
      </rPr>
      <t>φPSII</t>
    </r>
    <r>
      <rPr>
        <b/>
        <vertAlign val="subscript"/>
        <sz val="11"/>
        <color theme="1"/>
        <rFont val="Calibri"/>
        <family val="2"/>
      </rPr>
      <t>800</t>
    </r>
  </si>
  <si>
    <r>
      <t>NPQ</t>
    </r>
    <r>
      <rPr>
        <b/>
        <vertAlign val="subscript"/>
        <sz val="11"/>
        <color theme="1"/>
        <rFont val="Calibri"/>
        <family val="2"/>
      </rPr>
      <t>800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,0071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,0007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,0005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,0001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,0059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800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,0002</t>
    </r>
  </si>
  <si>
    <t>Training models</t>
  </si>
  <si>
    <t>Test sets</t>
  </si>
  <si>
    <r>
      <t>MAE</t>
    </r>
    <r>
      <rPr>
        <vertAlign val="subscript"/>
        <sz val="11"/>
        <color theme="1"/>
        <rFont val="Calibri"/>
        <family val="2"/>
        <scheme val="minor"/>
      </rPr>
      <t>F</t>
    </r>
  </si>
  <si>
    <r>
      <t>RMSE</t>
    </r>
    <r>
      <rPr>
        <vertAlign val="subscript"/>
        <sz val="11"/>
        <color theme="1"/>
        <rFont val="Calibri"/>
        <family val="2"/>
        <scheme val="minor"/>
      </rPr>
      <t>F</t>
    </r>
  </si>
  <si>
    <r>
      <t>MAE</t>
    </r>
    <r>
      <rPr>
        <vertAlign val="subscript"/>
        <sz val="11"/>
        <color theme="1"/>
        <rFont val="Calibri"/>
        <family val="2"/>
        <scheme val="minor"/>
      </rPr>
      <t>CV</t>
    </r>
  </si>
  <si>
    <r>
      <t>RMSE</t>
    </r>
    <r>
      <rPr>
        <vertAlign val="subscript"/>
        <sz val="11"/>
        <color theme="1"/>
        <rFont val="Calibri"/>
        <family val="2"/>
        <scheme val="minor"/>
      </rPr>
      <t>CV</t>
    </r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12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vertAlign val="subscript"/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sz val="8"/>
      <name val="Arial"/>
      <family val="2"/>
    </font>
    <font>
      <b/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164" fontId="1" fillId="0" borderId="0" xfId="0" applyNumberFormat="1" applyFont="1" applyBorder="1" applyAlignment="1">
      <alignment vertical="center"/>
    </xf>
    <xf numFmtId="164" fontId="1" fillId="0" borderId="0" xfId="0" applyNumberFormat="1" applyFont="1" applyFill="1" applyBorder="1" applyAlignment="1">
      <alignment vertical="center"/>
    </xf>
    <xf numFmtId="165" fontId="1" fillId="0" borderId="0" xfId="0" applyNumberFormat="1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2" fontId="1" fillId="0" borderId="7" xfId="0" applyNumberFormat="1" applyFont="1" applyBorder="1" applyAlignment="1">
      <alignment vertical="center"/>
    </xf>
    <xf numFmtId="0" fontId="1" fillId="0" borderId="8" xfId="0" applyFont="1" applyBorder="1" applyAlignment="1">
      <alignment vertical="center"/>
    </xf>
    <xf numFmtId="164" fontId="1" fillId="0" borderId="8" xfId="0" applyNumberFormat="1" applyFont="1" applyBorder="1" applyAlignment="1">
      <alignment vertical="center"/>
    </xf>
    <xf numFmtId="0" fontId="1" fillId="0" borderId="9" xfId="0" applyFont="1" applyBorder="1" applyAlignment="1">
      <alignment vertical="center"/>
    </xf>
    <xf numFmtId="2" fontId="1" fillId="0" borderId="10" xfId="0" applyNumberFormat="1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2" fontId="1" fillId="0" borderId="12" xfId="0" applyNumberFormat="1" applyFont="1" applyBorder="1" applyAlignment="1">
      <alignment vertical="center"/>
    </xf>
    <xf numFmtId="0" fontId="1" fillId="0" borderId="13" xfId="0" applyFont="1" applyBorder="1" applyAlignment="1">
      <alignment vertical="center"/>
    </xf>
    <xf numFmtId="164" fontId="1" fillId="0" borderId="13" xfId="0" applyNumberFormat="1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164" fontId="1" fillId="0" borderId="7" xfId="0" applyNumberFormat="1" applyFont="1" applyBorder="1" applyAlignment="1">
      <alignment vertical="center"/>
    </xf>
    <xf numFmtId="164" fontId="1" fillId="0" borderId="8" xfId="0" applyNumberFormat="1" applyFont="1" applyFill="1" applyBorder="1" applyAlignment="1">
      <alignment vertical="center"/>
    </xf>
    <xf numFmtId="165" fontId="1" fillId="0" borderId="8" xfId="0" applyNumberFormat="1" applyFont="1" applyBorder="1" applyAlignment="1">
      <alignment vertical="center"/>
    </xf>
    <xf numFmtId="164" fontId="1" fillId="0" borderId="9" xfId="0" applyNumberFormat="1" applyFont="1" applyBorder="1" applyAlignment="1">
      <alignment vertical="center"/>
    </xf>
    <xf numFmtId="164" fontId="1" fillId="0" borderId="10" xfId="0" applyNumberFormat="1" applyFont="1" applyBorder="1" applyAlignment="1">
      <alignment vertical="center"/>
    </xf>
    <xf numFmtId="164" fontId="1" fillId="0" borderId="11" xfId="0" applyNumberFormat="1" applyFont="1" applyBorder="1" applyAlignment="1">
      <alignment vertical="center"/>
    </xf>
    <xf numFmtId="164" fontId="4" fillId="0" borderId="10" xfId="0" applyNumberFormat="1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1" fillId="0" borderId="12" xfId="0" applyFont="1" applyBorder="1" applyAlignment="1">
      <alignment vertical="center"/>
    </xf>
    <xf numFmtId="165" fontId="1" fillId="0" borderId="13" xfId="0" applyNumberFormat="1" applyFont="1" applyBorder="1" applyAlignment="1">
      <alignment vertical="center"/>
    </xf>
    <xf numFmtId="164" fontId="1" fillId="0" borderId="14" xfId="0" applyNumberFormat="1" applyFont="1" applyBorder="1" applyAlignment="1">
      <alignment vertical="center"/>
    </xf>
    <xf numFmtId="0" fontId="0" fillId="0" borderId="1" xfId="0" applyBorder="1"/>
    <xf numFmtId="0" fontId="5" fillId="0" borderId="1" xfId="0" applyFont="1" applyBorder="1"/>
    <xf numFmtId="0" fontId="0" fillId="0" borderId="1" xfId="0" applyFill="1" applyBorder="1"/>
    <xf numFmtId="0" fontId="0" fillId="0" borderId="2" xfId="0" applyBorder="1"/>
    <xf numFmtId="2" fontId="0" fillId="0" borderId="7" xfId="0" applyNumberFormat="1" applyBorder="1" applyAlignment="1">
      <alignment horizontal="right"/>
    </xf>
    <xf numFmtId="2" fontId="0" fillId="0" borderId="8" xfId="0" applyNumberFormat="1" applyBorder="1"/>
    <xf numFmtId="0" fontId="0" fillId="0" borderId="8" xfId="0" applyBorder="1" applyAlignment="1">
      <alignment horizontal="right"/>
    </xf>
    <xf numFmtId="164" fontId="0" fillId="0" borderId="8" xfId="0" applyNumberFormat="1" applyFill="1" applyBorder="1"/>
    <xf numFmtId="164" fontId="0" fillId="0" borderId="9" xfId="0" applyNumberFormat="1" applyFill="1" applyBorder="1" applyAlignment="1">
      <alignment horizontal="right"/>
    </xf>
    <xf numFmtId="164" fontId="0" fillId="0" borderId="0" xfId="0" applyNumberFormat="1" applyFill="1" applyBorder="1"/>
    <xf numFmtId="164" fontId="0" fillId="0" borderId="11" xfId="0" applyNumberFormat="1" applyFill="1" applyBorder="1" applyAlignment="1">
      <alignment horizontal="right"/>
    </xf>
    <xf numFmtId="2" fontId="0" fillId="0" borderId="10" xfId="0" applyNumberFormat="1" applyBorder="1"/>
    <xf numFmtId="2" fontId="0" fillId="0" borderId="0" xfId="0" applyNumberFormat="1" applyBorder="1"/>
    <xf numFmtId="0" fontId="0" fillId="0" borderId="0" xfId="0" applyBorder="1" applyAlignment="1">
      <alignment horizontal="right"/>
    </xf>
    <xf numFmtId="164" fontId="0" fillId="0" borderId="11" xfId="0" applyNumberFormat="1" applyFill="1" applyBorder="1"/>
    <xf numFmtId="0" fontId="0" fillId="0" borderId="2" xfId="0" applyFill="1" applyBorder="1"/>
    <xf numFmtId="2" fontId="0" fillId="0" borderId="10" xfId="0" applyNumberFormat="1" applyFill="1" applyBorder="1"/>
    <xf numFmtId="2" fontId="0" fillId="0" borderId="0" xfId="0" applyNumberFormat="1" applyFill="1" applyBorder="1"/>
    <xf numFmtId="0" fontId="5" fillId="0" borderId="1" xfId="0" applyFont="1" applyBorder="1" applyAlignment="1">
      <alignment horizontal="right"/>
    </xf>
    <xf numFmtId="2" fontId="5" fillId="0" borderId="4" xfId="0" applyNumberFormat="1" applyFont="1" applyBorder="1"/>
    <xf numFmtId="0" fontId="5" fillId="0" borderId="5" xfId="0" applyFont="1" applyBorder="1"/>
    <xf numFmtId="0" fontId="5" fillId="0" borderId="5" xfId="0" applyFont="1" applyBorder="1" applyAlignment="1">
      <alignment horizontal="right"/>
    </xf>
    <xf numFmtId="164" fontId="5" fillId="0" borderId="5" xfId="0" applyNumberFormat="1" applyFont="1" applyBorder="1"/>
    <xf numFmtId="164" fontId="5" fillId="0" borderId="6" xfId="0" applyNumberFormat="1" applyFont="1" applyBorder="1"/>
    <xf numFmtId="2" fontId="5" fillId="0" borderId="5" xfId="0" applyNumberFormat="1" applyFont="1" applyBorder="1"/>
    <xf numFmtId="0" fontId="9" fillId="0" borderId="1" xfId="0" applyFont="1" applyBorder="1"/>
    <xf numFmtId="165" fontId="0" fillId="0" borderId="8" xfId="0" applyNumberFormat="1" applyFill="1" applyBorder="1"/>
    <xf numFmtId="165" fontId="0" fillId="0" borderId="9" xfId="0" applyNumberFormat="1" applyFill="1" applyBorder="1" applyAlignment="1">
      <alignment horizontal="right"/>
    </xf>
    <xf numFmtId="165" fontId="0" fillId="0" borderId="0" xfId="0" applyNumberFormat="1" applyFill="1" applyBorder="1"/>
    <xf numFmtId="165" fontId="0" fillId="0" borderId="11" xfId="0" applyNumberFormat="1" applyFill="1" applyBorder="1" applyAlignment="1">
      <alignment horizontal="right"/>
    </xf>
    <xf numFmtId="165" fontId="0" fillId="0" borderId="11" xfId="0" applyNumberFormat="1" applyFill="1" applyBorder="1"/>
    <xf numFmtId="165" fontId="5" fillId="0" borderId="5" xfId="0" applyNumberFormat="1" applyFont="1" applyBorder="1"/>
    <xf numFmtId="165" fontId="5" fillId="0" borderId="6" xfId="0" applyNumberFormat="1" applyFont="1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15" xfId="0" applyBorder="1" applyAlignment="1"/>
    <xf numFmtId="0" fontId="0" fillId="0" borderId="3" xfId="0" applyBorder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R27"/>
  <sheetViews>
    <sheetView tabSelected="1" workbookViewId="0">
      <selection activeCell="B2" sqref="B2"/>
    </sheetView>
  </sheetViews>
  <sheetFormatPr baseColWidth="10" defaultRowHeight="15"/>
  <cols>
    <col min="2" max="2" width="8.85546875" customWidth="1"/>
    <col min="3" max="3" width="7.42578125" customWidth="1"/>
    <col min="4" max="4" width="11.42578125" customWidth="1"/>
    <col min="5" max="5" width="21.42578125" customWidth="1"/>
    <col min="6" max="7" width="7.28515625" customWidth="1"/>
    <col min="8" max="8" width="8.5703125" customWidth="1"/>
    <col min="9" max="9" width="9.140625" customWidth="1"/>
    <col min="11" max="11" width="9" customWidth="1"/>
    <col min="12" max="12" width="7.28515625" customWidth="1"/>
    <col min="14" max="14" width="21.140625" customWidth="1"/>
    <col min="15" max="15" width="7.42578125" customWidth="1"/>
    <col min="16" max="16" width="7.5703125" customWidth="1"/>
    <col min="17" max="17" width="8.140625" customWidth="1"/>
    <col min="18" max="18" width="9.42578125" customWidth="1"/>
  </cols>
  <sheetData>
    <row r="2" spans="2:18" ht="18">
      <c r="B2" s="32" t="s">
        <v>2</v>
      </c>
      <c r="C2" s="64" t="s">
        <v>31</v>
      </c>
      <c r="D2" s="65"/>
      <c r="E2" s="65"/>
      <c r="F2" s="65"/>
      <c r="G2" s="66"/>
      <c r="H2" s="65" t="s">
        <v>32</v>
      </c>
      <c r="I2" s="66"/>
      <c r="K2" s="56" t="s">
        <v>22</v>
      </c>
      <c r="L2" s="64" t="s">
        <v>31</v>
      </c>
      <c r="M2" s="65"/>
      <c r="N2" s="65"/>
      <c r="O2" s="65"/>
      <c r="P2" s="66"/>
      <c r="Q2" s="65" t="s">
        <v>32</v>
      </c>
      <c r="R2" s="66"/>
    </row>
    <row r="3" spans="2:18" ht="18">
      <c r="B3" s="31" t="s">
        <v>13</v>
      </c>
      <c r="C3" s="31" t="s">
        <v>14</v>
      </c>
      <c r="D3" s="31" t="s">
        <v>15</v>
      </c>
      <c r="E3" s="31" t="s">
        <v>16</v>
      </c>
      <c r="F3" s="31" t="s">
        <v>33</v>
      </c>
      <c r="G3" s="31" t="s">
        <v>34</v>
      </c>
      <c r="H3" s="31" t="s">
        <v>35</v>
      </c>
      <c r="I3" s="33" t="s">
        <v>36</v>
      </c>
      <c r="K3" s="31" t="s">
        <v>13</v>
      </c>
      <c r="L3" s="31" t="s">
        <v>14</v>
      </c>
      <c r="M3" s="31" t="s">
        <v>15</v>
      </c>
      <c r="N3" s="31" t="s">
        <v>16</v>
      </c>
      <c r="O3" s="31" t="s">
        <v>33</v>
      </c>
      <c r="P3" s="31" t="s">
        <v>34</v>
      </c>
      <c r="Q3" s="31" t="s">
        <v>35</v>
      </c>
      <c r="R3" s="33" t="s">
        <v>36</v>
      </c>
    </row>
    <row r="4" spans="2:18">
      <c r="B4" s="34">
        <v>1</v>
      </c>
      <c r="C4" s="35">
        <v>0.8</v>
      </c>
      <c r="D4" s="36">
        <v>0.77</v>
      </c>
      <c r="E4" s="37" t="s">
        <v>19</v>
      </c>
      <c r="F4" s="38">
        <v>2.02</v>
      </c>
      <c r="G4" s="39">
        <v>2.6</v>
      </c>
      <c r="H4" s="40">
        <v>3.11</v>
      </c>
      <c r="I4" s="41">
        <v>4.0999999999999996</v>
      </c>
      <c r="K4" s="34">
        <v>1</v>
      </c>
      <c r="L4" s="35">
        <v>0.61</v>
      </c>
      <c r="M4" s="36">
        <v>0.6</v>
      </c>
      <c r="N4" s="37" t="s">
        <v>19</v>
      </c>
      <c r="O4" s="57">
        <v>5.6000000000000001E-2</v>
      </c>
      <c r="P4" s="58">
        <v>7.0999999999999994E-2</v>
      </c>
      <c r="Q4" s="59">
        <v>4.3999999999999997E-2</v>
      </c>
      <c r="R4" s="60">
        <v>5.3999999999999999E-2</v>
      </c>
    </row>
    <row r="5" spans="2:18">
      <c r="B5" s="34">
        <v>2</v>
      </c>
      <c r="C5" s="42">
        <v>0.84</v>
      </c>
      <c r="D5" s="43">
        <v>0.82</v>
      </c>
      <c r="E5" s="44" t="s">
        <v>19</v>
      </c>
      <c r="F5" s="40">
        <v>2.0499999999999998</v>
      </c>
      <c r="G5" s="45">
        <v>2.69</v>
      </c>
      <c r="H5" s="40">
        <v>2.95</v>
      </c>
      <c r="I5" s="45">
        <v>3.57</v>
      </c>
      <c r="K5" s="34">
        <v>2</v>
      </c>
      <c r="L5" s="42">
        <v>0.66</v>
      </c>
      <c r="M5" s="43">
        <v>0.65</v>
      </c>
      <c r="N5" s="44" t="s">
        <v>19</v>
      </c>
      <c r="O5" s="59">
        <v>5.1999999999999998E-2</v>
      </c>
      <c r="P5" s="61">
        <v>6.8000000000000005E-2</v>
      </c>
      <c r="Q5" s="59">
        <v>5.3999999999999999E-2</v>
      </c>
      <c r="R5" s="61">
        <v>6.7000000000000004E-2</v>
      </c>
    </row>
    <row r="6" spans="2:18">
      <c r="B6" s="34">
        <v>3</v>
      </c>
      <c r="C6" s="42">
        <v>0.8</v>
      </c>
      <c r="D6" s="43">
        <v>0.77</v>
      </c>
      <c r="E6" s="44" t="s">
        <v>19</v>
      </c>
      <c r="F6" s="40">
        <v>2.2599999999999998</v>
      </c>
      <c r="G6" s="45">
        <v>3.01</v>
      </c>
      <c r="H6" s="40">
        <v>2.1</v>
      </c>
      <c r="I6" s="45">
        <v>2.42</v>
      </c>
      <c r="K6" s="34">
        <v>3</v>
      </c>
      <c r="L6" s="42">
        <v>0.7</v>
      </c>
      <c r="M6" s="43">
        <v>0.69</v>
      </c>
      <c r="N6" s="44" t="s">
        <v>19</v>
      </c>
      <c r="O6" s="59">
        <v>4.7E-2</v>
      </c>
      <c r="P6" s="61">
        <v>6.0999999999999999E-2</v>
      </c>
      <c r="Q6" s="59">
        <v>7.4999999999999997E-2</v>
      </c>
      <c r="R6" s="61">
        <v>0.09</v>
      </c>
    </row>
    <row r="7" spans="2:18">
      <c r="B7" s="46">
        <v>4</v>
      </c>
      <c r="C7" s="47">
        <v>0.81</v>
      </c>
      <c r="D7" s="48">
        <v>0.78</v>
      </c>
      <c r="E7" s="44" t="s">
        <v>20</v>
      </c>
      <c r="F7" s="40">
        <v>2.19</v>
      </c>
      <c r="G7" s="45">
        <v>2.96</v>
      </c>
      <c r="H7" s="40">
        <v>2.44</v>
      </c>
      <c r="I7" s="45">
        <v>2.61</v>
      </c>
      <c r="K7" s="46">
        <v>4</v>
      </c>
      <c r="L7" s="47">
        <v>0.65</v>
      </c>
      <c r="M7" s="48">
        <v>0.64</v>
      </c>
      <c r="N7" s="44" t="s">
        <v>19</v>
      </c>
      <c r="O7" s="59">
        <v>5.3999999999999999E-2</v>
      </c>
      <c r="P7" s="61">
        <v>7.0000000000000007E-2</v>
      </c>
      <c r="Q7" s="59">
        <v>4.7E-2</v>
      </c>
      <c r="R7" s="61">
        <v>5.8999999999999997E-2</v>
      </c>
    </row>
    <row r="8" spans="2:18">
      <c r="B8" s="46">
        <v>5</v>
      </c>
      <c r="C8" s="47">
        <v>0.82</v>
      </c>
      <c r="D8" s="48">
        <v>0.79</v>
      </c>
      <c r="E8" s="44" t="s">
        <v>20</v>
      </c>
      <c r="F8" s="40">
        <v>2.2599999999999998</v>
      </c>
      <c r="G8" s="45">
        <v>2.91</v>
      </c>
      <c r="H8" s="40">
        <v>2.54</v>
      </c>
      <c r="I8" s="45">
        <v>2.89</v>
      </c>
      <c r="K8" s="46">
        <v>5</v>
      </c>
      <c r="L8" s="47">
        <v>0.65</v>
      </c>
      <c r="M8" s="48">
        <v>0.64</v>
      </c>
      <c r="N8" s="44" t="s">
        <v>19</v>
      </c>
      <c r="O8" s="59">
        <v>5.3999999999999999E-2</v>
      </c>
      <c r="P8" s="61">
        <v>6.9000000000000006E-2</v>
      </c>
      <c r="Q8" s="59">
        <v>5.0999999999999997E-2</v>
      </c>
      <c r="R8" s="61">
        <v>6.4000000000000001E-2</v>
      </c>
    </row>
    <row r="9" spans="2:18">
      <c r="B9" s="49" t="s">
        <v>17</v>
      </c>
      <c r="C9" s="50">
        <f>AVERAGE(C4:C8)</f>
        <v>0.81400000000000006</v>
      </c>
      <c r="D9" s="55">
        <f>AVERAGE(D4:D8)</f>
        <v>0.78599999999999992</v>
      </c>
      <c r="E9" s="52"/>
      <c r="F9" s="53">
        <f>AVERAGE(F4:F8)</f>
        <v>2.1559999999999997</v>
      </c>
      <c r="G9" s="54">
        <f>AVERAGE(G4:G8)</f>
        <v>2.8340000000000005</v>
      </c>
      <c r="H9" s="53">
        <f>AVERAGE(H4:H8)</f>
        <v>2.6280000000000001</v>
      </c>
      <c r="I9" s="54">
        <f>AVERAGE(I4:I8)</f>
        <v>3.1179999999999999</v>
      </c>
      <c r="K9" s="49" t="s">
        <v>17</v>
      </c>
      <c r="L9" s="50">
        <f>AVERAGE(L4:L8)</f>
        <v>0.65400000000000003</v>
      </c>
      <c r="M9" s="55">
        <f>AVERAGE(M4:M8)</f>
        <v>0.64400000000000002</v>
      </c>
      <c r="N9" s="52"/>
      <c r="O9" s="62">
        <f>AVERAGE(O4:O8)</f>
        <v>5.2600000000000001E-2</v>
      </c>
      <c r="P9" s="63">
        <f>AVERAGE(P4:P8)</f>
        <v>6.7799999999999999E-2</v>
      </c>
      <c r="Q9" s="62">
        <f>AVERAGE(Q4:Q8)</f>
        <v>5.4199999999999991E-2</v>
      </c>
      <c r="R9" s="63">
        <f>AVERAGE(R4:R8)</f>
        <v>6.6799999999999998E-2</v>
      </c>
    </row>
    <row r="11" spans="2:18" ht="18">
      <c r="B11" s="32" t="s">
        <v>18</v>
      </c>
      <c r="C11" s="64" t="s">
        <v>31</v>
      </c>
      <c r="D11" s="65"/>
      <c r="E11" s="65"/>
      <c r="F11" s="65"/>
      <c r="G11" s="66"/>
      <c r="H11" s="65" t="s">
        <v>32</v>
      </c>
      <c r="I11" s="66"/>
      <c r="K11" s="56" t="s">
        <v>23</v>
      </c>
      <c r="L11" s="64" t="s">
        <v>31</v>
      </c>
      <c r="M11" s="65"/>
      <c r="N11" s="65"/>
      <c r="O11" s="65"/>
      <c r="P11" s="66"/>
      <c r="Q11" s="65" t="s">
        <v>32</v>
      </c>
      <c r="R11" s="66"/>
    </row>
    <row r="12" spans="2:18" ht="18">
      <c r="B12" s="31" t="s">
        <v>13</v>
      </c>
      <c r="C12" s="31" t="s">
        <v>14</v>
      </c>
      <c r="D12" s="31" t="s">
        <v>15</v>
      </c>
      <c r="E12" s="31" t="s">
        <v>16</v>
      </c>
      <c r="F12" s="31" t="s">
        <v>33</v>
      </c>
      <c r="G12" s="31" t="s">
        <v>34</v>
      </c>
      <c r="H12" s="31" t="s">
        <v>35</v>
      </c>
      <c r="I12" s="33" t="s">
        <v>36</v>
      </c>
      <c r="K12" s="31" t="s">
        <v>13</v>
      </c>
      <c r="L12" s="31" t="s">
        <v>14</v>
      </c>
      <c r="M12" s="31" t="s">
        <v>15</v>
      </c>
      <c r="N12" s="31" t="s">
        <v>16</v>
      </c>
      <c r="O12" s="31" t="s">
        <v>33</v>
      </c>
      <c r="P12" s="31" t="s">
        <v>34</v>
      </c>
      <c r="Q12" s="31" t="s">
        <v>35</v>
      </c>
      <c r="R12" s="33" t="s">
        <v>36</v>
      </c>
    </row>
    <row r="13" spans="2:18">
      <c r="B13" s="34">
        <v>1</v>
      </c>
      <c r="C13" s="35">
        <v>0.61</v>
      </c>
      <c r="D13" s="36">
        <v>0.56999999999999995</v>
      </c>
      <c r="E13" s="37" t="s">
        <v>19</v>
      </c>
      <c r="F13" s="38">
        <v>2.7</v>
      </c>
      <c r="G13" s="39">
        <v>3.48</v>
      </c>
      <c r="H13" s="40">
        <v>2.75</v>
      </c>
      <c r="I13" s="41">
        <v>3.98</v>
      </c>
      <c r="K13" s="34">
        <v>1</v>
      </c>
      <c r="L13" s="35">
        <v>0.42</v>
      </c>
      <c r="M13" s="36">
        <v>0.31</v>
      </c>
      <c r="N13" s="37" t="s">
        <v>24</v>
      </c>
      <c r="O13" s="57">
        <v>6.3E-2</v>
      </c>
      <c r="P13" s="58">
        <v>8.5999999999999993E-2</v>
      </c>
      <c r="Q13" s="59">
        <v>7.0000000000000007E-2</v>
      </c>
      <c r="R13" s="60">
        <v>8.3000000000000004E-2</v>
      </c>
    </row>
    <row r="14" spans="2:18">
      <c r="B14" s="34">
        <v>2</v>
      </c>
      <c r="C14" s="42">
        <v>0.69</v>
      </c>
      <c r="D14" s="43">
        <v>0.66</v>
      </c>
      <c r="E14" s="44" t="s">
        <v>19</v>
      </c>
      <c r="F14" s="40">
        <v>2.44</v>
      </c>
      <c r="G14" s="45">
        <v>3.3</v>
      </c>
      <c r="H14" s="40">
        <v>3.43</v>
      </c>
      <c r="I14" s="45">
        <v>4.17</v>
      </c>
      <c r="K14" s="34">
        <v>2</v>
      </c>
      <c r="L14" s="42">
        <v>0.53</v>
      </c>
      <c r="M14" s="43">
        <v>0.44</v>
      </c>
      <c r="N14" s="44" t="s">
        <v>25</v>
      </c>
      <c r="O14" s="59">
        <v>6.2E-2</v>
      </c>
      <c r="P14" s="61">
        <v>8.6999999999999994E-2</v>
      </c>
      <c r="Q14" s="59">
        <v>7.0999999999999994E-2</v>
      </c>
      <c r="R14" s="61">
        <v>8.3000000000000004E-2</v>
      </c>
    </row>
    <row r="15" spans="2:18">
      <c r="B15" s="34">
        <v>3</v>
      </c>
      <c r="C15" s="42">
        <v>0.65</v>
      </c>
      <c r="D15" s="43">
        <v>0.61</v>
      </c>
      <c r="E15" s="44" t="s">
        <v>20</v>
      </c>
      <c r="F15" s="40">
        <v>2.81</v>
      </c>
      <c r="G15" s="45">
        <v>3.58</v>
      </c>
      <c r="H15" s="40">
        <v>2.83</v>
      </c>
      <c r="I15" s="45">
        <v>3.68</v>
      </c>
      <c r="K15" s="34">
        <v>3</v>
      </c>
      <c r="L15" s="42">
        <v>0.53</v>
      </c>
      <c r="M15" s="43">
        <v>0.45</v>
      </c>
      <c r="N15" s="44" t="s">
        <v>26</v>
      </c>
      <c r="O15" s="59">
        <v>5.8000000000000003E-2</v>
      </c>
      <c r="P15" s="61">
        <v>8.2000000000000003E-2</v>
      </c>
      <c r="Q15" s="59">
        <v>8.2000000000000003E-2</v>
      </c>
      <c r="R15" s="61">
        <v>9.4E-2</v>
      </c>
    </row>
    <row r="16" spans="2:18">
      <c r="B16" s="46">
        <v>4</v>
      </c>
      <c r="C16" s="47">
        <v>0.73</v>
      </c>
      <c r="D16" s="48">
        <v>0.7</v>
      </c>
      <c r="E16" s="44" t="s">
        <v>20</v>
      </c>
      <c r="F16" s="40">
        <v>2.2999999999999998</v>
      </c>
      <c r="G16" s="45">
        <v>3.18</v>
      </c>
      <c r="H16" s="40">
        <v>4.34</v>
      </c>
      <c r="I16" s="45">
        <v>5.09</v>
      </c>
      <c r="K16" s="46">
        <v>4</v>
      </c>
      <c r="L16" s="47">
        <v>0.59</v>
      </c>
      <c r="M16" s="48">
        <v>0.51</v>
      </c>
      <c r="N16" s="44" t="s">
        <v>27</v>
      </c>
      <c r="O16" s="59">
        <v>5.8999999999999997E-2</v>
      </c>
      <c r="P16" s="61">
        <v>7.9000000000000001E-2</v>
      </c>
      <c r="Q16" s="59">
        <v>9.0999999999999998E-2</v>
      </c>
      <c r="R16" s="61">
        <v>0.106</v>
      </c>
    </row>
    <row r="17" spans="2:18">
      <c r="B17" s="46">
        <v>5</v>
      </c>
      <c r="C17" s="47">
        <v>0.6</v>
      </c>
      <c r="D17" s="48">
        <v>0.56000000000000005</v>
      </c>
      <c r="E17" s="44" t="s">
        <v>20</v>
      </c>
      <c r="F17" s="40">
        <v>2.82</v>
      </c>
      <c r="G17" s="45">
        <v>3.73</v>
      </c>
      <c r="H17" s="40">
        <v>2.41</v>
      </c>
      <c r="I17" s="45">
        <v>2.7</v>
      </c>
      <c r="K17" s="46">
        <v>5</v>
      </c>
      <c r="L17" s="47">
        <v>0.43</v>
      </c>
      <c r="M17" s="48">
        <v>0.32</v>
      </c>
      <c r="N17" s="44" t="s">
        <v>28</v>
      </c>
      <c r="O17" s="59">
        <v>6.0999999999999999E-2</v>
      </c>
      <c r="P17" s="61">
        <v>8.2000000000000003E-2</v>
      </c>
      <c r="Q17" s="59">
        <v>6.7000000000000004E-2</v>
      </c>
      <c r="R17" s="61">
        <v>9.8000000000000004E-2</v>
      </c>
    </row>
    <row r="18" spans="2:18">
      <c r="B18" s="49" t="s">
        <v>17</v>
      </c>
      <c r="C18" s="50">
        <f>AVERAGE(C13:C17)</f>
        <v>0.65599999999999992</v>
      </c>
      <c r="D18" s="51">
        <f>AVERAGE(D13:D17)</f>
        <v>0.62</v>
      </c>
      <c r="E18" s="52"/>
      <c r="F18" s="53">
        <f>AVERAGE(F13:F17)</f>
        <v>2.6139999999999999</v>
      </c>
      <c r="G18" s="54">
        <f>AVERAGE(G13:G17)</f>
        <v>3.4539999999999997</v>
      </c>
      <c r="H18" s="53">
        <f>AVERAGE(H13:H17)</f>
        <v>3.1520000000000001</v>
      </c>
      <c r="I18" s="54">
        <f>AVERAGE(I13:I17)</f>
        <v>3.9240000000000004</v>
      </c>
      <c r="K18" s="49" t="s">
        <v>17</v>
      </c>
      <c r="L18" s="50">
        <f>AVERAGE(L13:L17)</f>
        <v>0.5</v>
      </c>
      <c r="M18" s="55">
        <f>AVERAGE(M13:M17)</f>
        <v>0.40599999999999997</v>
      </c>
      <c r="N18" s="52"/>
      <c r="O18" s="62">
        <f>AVERAGE(O13:O17)</f>
        <v>6.0600000000000001E-2</v>
      </c>
      <c r="P18" s="63">
        <f>AVERAGE(P13:P17)</f>
        <v>8.320000000000001E-2</v>
      </c>
      <c r="Q18" s="62">
        <f>AVERAGE(Q13:Q17)</f>
        <v>7.6200000000000018E-2</v>
      </c>
      <c r="R18" s="63">
        <f>AVERAGE(R13:R17)</f>
        <v>9.2799999999999994E-2</v>
      </c>
    </row>
    <row r="20" spans="2:18" ht="18">
      <c r="B20" s="32" t="s">
        <v>21</v>
      </c>
      <c r="C20" s="64" t="s">
        <v>31</v>
      </c>
      <c r="D20" s="65"/>
      <c r="E20" s="65"/>
      <c r="F20" s="65"/>
      <c r="G20" s="66"/>
      <c r="H20" s="65" t="s">
        <v>32</v>
      </c>
      <c r="I20" s="66"/>
      <c r="K20" s="32" t="s">
        <v>29</v>
      </c>
      <c r="L20" s="64" t="s">
        <v>31</v>
      </c>
      <c r="M20" s="65"/>
      <c r="N20" s="65"/>
      <c r="O20" s="65"/>
      <c r="P20" s="66"/>
      <c r="Q20" s="65" t="s">
        <v>32</v>
      </c>
      <c r="R20" s="66"/>
    </row>
    <row r="21" spans="2:18" ht="18">
      <c r="B21" s="31" t="s">
        <v>13</v>
      </c>
      <c r="C21" s="31" t="s">
        <v>14</v>
      </c>
      <c r="D21" s="31" t="s">
        <v>15</v>
      </c>
      <c r="E21" s="31" t="s">
        <v>16</v>
      </c>
      <c r="F21" s="31" t="s">
        <v>33</v>
      </c>
      <c r="G21" s="31" t="s">
        <v>34</v>
      </c>
      <c r="H21" s="31" t="s">
        <v>35</v>
      </c>
      <c r="I21" s="33" t="s">
        <v>36</v>
      </c>
      <c r="K21" s="31" t="s">
        <v>13</v>
      </c>
      <c r="L21" s="31" t="s">
        <v>14</v>
      </c>
      <c r="M21" s="31" t="s">
        <v>15</v>
      </c>
      <c r="N21" s="31" t="s">
        <v>16</v>
      </c>
      <c r="O21" s="31" t="s">
        <v>33</v>
      </c>
      <c r="P21" s="31" t="s">
        <v>34</v>
      </c>
      <c r="Q21" s="31" t="s">
        <v>35</v>
      </c>
      <c r="R21" s="33" t="s">
        <v>36</v>
      </c>
    </row>
    <row r="22" spans="2:18">
      <c r="B22" s="34">
        <v>1</v>
      </c>
      <c r="C22" s="35">
        <v>0.6</v>
      </c>
      <c r="D22" s="36">
        <v>0.52</v>
      </c>
      <c r="E22" s="37" t="s">
        <v>19</v>
      </c>
      <c r="F22" s="38">
        <v>2.25</v>
      </c>
      <c r="G22" s="39">
        <v>3.26</v>
      </c>
      <c r="H22" s="40">
        <v>2.0099999999999998</v>
      </c>
      <c r="I22" s="41">
        <v>2.33</v>
      </c>
      <c r="K22" s="34">
        <v>1</v>
      </c>
      <c r="L22" s="35">
        <v>0.49</v>
      </c>
      <c r="M22" s="36">
        <v>0.42</v>
      </c>
      <c r="N22" s="37" t="s">
        <v>26</v>
      </c>
      <c r="O22" s="38">
        <v>13.7</v>
      </c>
      <c r="P22" s="39">
        <v>19.100000000000001</v>
      </c>
      <c r="Q22" s="40">
        <v>28.9</v>
      </c>
      <c r="R22" s="41">
        <v>37.9</v>
      </c>
    </row>
    <row r="23" spans="2:18">
      <c r="B23" s="34">
        <v>2</v>
      </c>
      <c r="C23" s="42">
        <v>0.72</v>
      </c>
      <c r="D23" s="43">
        <v>0.67</v>
      </c>
      <c r="E23" s="44" t="s">
        <v>19</v>
      </c>
      <c r="F23" s="40">
        <v>1.75</v>
      </c>
      <c r="G23" s="45">
        <v>2.42</v>
      </c>
      <c r="H23" s="40">
        <v>3.86</v>
      </c>
      <c r="I23" s="45">
        <v>4.51</v>
      </c>
      <c r="K23" s="34">
        <v>2</v>
      </c>
      <c r="L23" s="42">
        <v>0.66</v>
      </c>
      <c r="M23" s="43">
        <v>0.6</v>
      </c>
      <c r="N23" s="44" t="s">
        <v>19</v>
      </c>
      <c r="O23" s="40">
        <v>12.7</v>
      </c>
      <c r="P23" s="45">
        <v>19.2</v>
      </c>
      <c r="Q23" s="40">
        <v>15.5</v>
      </c>
      <c r="R23" s="45">
        <v>20.9</v>
      </c>
    </row>
    <row r="24" spans="2:18">
      <c r="B24" s="34">
        <v>3</v>
      </c>
      <c r="C24" s="42">
        <v>0.68</v>
      </c>
      <c r="D24" s="43">
        <v>0.62</v>
      </c>
      <c r="E24" s="44" t="s">
        <v>19</v>
      </c>
      <c r="F24" s="40">
        <v>2.19</v>
      </c>
      <c r="G24" s="45">
        <v>3.07</v>
      </c>
      <c r="H24" s="40">
        <v>2.97</v>
      </c>
      <c r="I24" s="45">
        <v>3.57</v>
      </c>
      <c r="K24" s="34">
        <v>3</v>
      </c>
      <c r="L24" s="42">
        <v>0.64</v>
      </c>
      <c r="M24" s="43">
        <v>0.57999999999999996</v>
      </c>
      <c r="N24" s="44" t="s">
        <v>19</v>
      </c>
      <c r="O24" s="40">
        <v>13.5</v>
      </c>
      <c r="P24" s="45">
        <v>20</v>
      </c>
      <c r="Q24" s="40">
        <v>14.3</v>
      </c>
      <c r="R24" s="45">
        <v>18.7</v>
      </c>
    </row>
    <row r="25" spans="2:18">
      <c r="B25" s="46">
        <v>4</v>
      </c>
      <c r="C25" s="47">
        <v>0.63</v>
      </c>
      <c r="D25" s="48">
        <v>0.56000000000000005</v>
      </c>
      <c r="E25" s="44" t="s">
        <v>20</v>
      </c>
      <c r="F25" s="40">
        <v>2.2200000000000002</v>
      </c>
      <c r="G25" s="45">
        <v>3.18</v>
      </c>
      <c r="H25" s="40">
        <v>2.34</v>
      </c>
      <c r="I25" s="45">
        <v>3.02</v>
      </c>
      <c r="K25" s="46">
        <v>4</v>
      </c>
      <c r="L25" s="47">
        <v>0.57999999999999996</v>
      </c>
      <c r="M25" s="48">
        <v>0.5</v>
      </c>
      <c r="N25" s="44" t="s">
        <v>30</v>
      </c>
      <c r="O25" s="40">
        <v>13.8</v>
      </c>
      <c r="P25" s="45">
        <v>19.399999999999999</v>
      </c>
      <c r="Q25" s="40">
        <v>19.3</v>
      </c>
      <c r="R25" s="45">
        <v>22.8</v>
      </c>
    </row>
    <row r="26" spans="2:18">
      <c r="B26" s="46">
        <v>5</v>
      </c>
      <c r="C26" s="47">
        <v>0.64</v>
      </c>
      <c r="D26" s="48">
        <v>0.57999999999999996</v>
      </c>
      <c r="E26" s="44" t="s">
        <v>20</v>
      </c>
      <c r="F26" s="40">
        <v>2.2999999999999998</v>
      </c>
      <c r="G26" s="45">
        <v>3.21</v>
      </c>
      <c r="H26" s="40">
        <v>2.09</v>
      </c>
      <c r="I26" s="45">
        <v>2.67</v>
      </c>
      <c r="K26" s="46">
        <v>5</v>
      </c>
      <c r="L26" s="47">
        <v>0.64</v>
      </c>
      <c r="M26" s="48">
        <v>0.57999999999999996</v>
      </c>
      <c r="N26" s="44" t="s">
        <v>19</v>
      </c>
      <c r="O26" s="40">
        <v>13.5</v>
      </c>
      <c r="P26" s="45">
        <v>20.3</v>
      </c>
      <c r="Q26" s="40">
        <v>14.2</v>
      </c>
      <c r="R26" s="45">
        <v>18.399999999999999</v>
      </c>
    </row>
    <row r="27" spans="2:18">
      <c r="B27" s="49" t="s">
        <v>17</v>
      </c>
      <c r="C27" s="50">
        <f>AVERAGE(C22:C26)</f>
        <v>0.65400000000000003</v>
      </c>
      <c r="D27" s="51">
        <f>AVERAGE(D22:D26)</f>
        <v>0.59000000000000008</v>
      </c>
      <c r="E27" s="52"/>
      <c r="F27" s="53">
        <f>AVERAGE(F22:F26)</f>
        <v>2.1420000000000003</v>
      </c>
      <c r="G27" s="54">
        <f>AVERAGE(G22:G26)</f>
        <v>3.028</v>
      </c>
      <c r="H27" s="53">
        <f>AVERAGE(H22:H26)</f>
        <v>2.6539999999999999</v>
      </c>
      <c r="I27" s="54">
        <f>AVERAGE(I22:I26)</f>
        <v>3.22</v>
      </c>
      <c r="K27" s="49" t="s">
        <v>17</v>
      </c>
      <c r="L27" s="50">
        <f>AVERAGE(L22:L26)</f>
        <v>0.60200000000000009</v>
      </c>
      <c r="M27" s="55">
        <f>AVERAGE(M22:M26)</f>
        <v>0.53600000000000003</v>
      </c>
      <c r="N27" s="52"/>
      <c r="O27" s="53">
        <f>AVERAGE(O22:O26)</f>
        <v>13.440000000000001</v>
      </c>
      <c r="P27" s="54">
        <f>AVERAGE(P22:P26)</f>
        <v>19.599999999999998</v>
      </c>
      <c r="Q27" s="53">
        <f>AVERAGE(Q22:Q26)</f>
        <v>18.440000000000001</v>
      </c>
      <c r="R27" s="54">
        <f>AVERAGE(R22:R26)</f>
        <v>23.74</v>
      </c>
    </row>
  </sheetData>
  <mergeCells count="12">
    <mergeCell ref="L2:P2"/>
    <mergeCell ref="Q2:R2"/>
    <mergeCell ref="L11:P11"/>
    <mergeCell ref="Q11:R11"/>
    <mergeCell ref="L20:P20"/>
    <mergeCell ref="Q20:R20"/>
    <mergeCell ref="C11:G11"/>
    <mergeCell ref="H11:I11"/>
    <mergeCell ref="C20:G20"/>
    <mergeCell ref="H20:I20"/>
    <mergeCell ref="C2:G2"/>
    <mergeCell ref="H2:I2"/>
  </mergeCells>
  <pageMargins left="0.7" right="0.7" top="0.75" bottom="0.75" header="0.3" footer="0.3"/>
  <pageSetup paperSize="9" orientation="portrait" verticalDpi="4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M11"/>
  <sheetViews>
    <sheetView zoomScale="130" zoomScaleNormal="130" workbookViewId="0">
      <selection activeCell="B2" sqref="B2:B3"/>
    </sheetView>
  </sheetViews>
  <sheetFormatPr baseColWidth="10" defaultRowHeight="15"/>
  <cols>
    <col min="2" max="2" width="3.7109375" customWidth="1"/>
    <col min="3" max="3" width="7.7109375" customWidth="1"/>
    <col min="4" max="4" width="4.85546875" customWidth="1"/>
    <col min="5" max="5" width="5.28515625" customWidth="1"/>
    <col min="6" max="6" width="5.5703125" customWidth="1"/>
    <col min="7" max="7" width="5.140625" customWidth="1"/>
    <col min="8" max="8" width="4" customWidth="1"/>
    <col min="9" max="9" width="5.7109375" customWidth="1"/>
    <col min="10" max="10" width="5.28515625" customWidth="1"/>
    <col min="11" max="11" width="6.5703125" customWidth="1"/>
    <col min="12" max="13" width="6" customWidth="1"/>
  </cols>
  <sheetData>
    <row r="2" spans="2:13">
      <c r="B2" s="69"/>
      <c r="C2" s="67" t="s">
        <v>11</v>
      </c>
      <c r="D2" s="68"/>
      <c r="E2" s="68"/>
      <c r="F2" s="68"/>
      <c r="G2" s="68"/>
      <c r="H2" s="67" t="s">
        <v>12</v>
      </c>
      <c r="I2" s="68"/>
      <c r="J2" s="68"/>
      <c r="K2" s="68"/>
      <c r="L2" s="68"/>
      <c r="M2" s="68"/>
    </row>
    <row r="3" spans="2:13">
      <c r="B3" s="70"/>
      <c r="C3" s="6" t="s">
        <v>1</v>
      </c>
      <c r="D3" s="7" t="s">
        <v>0</v>
      </c>
      <c r="E3" s="7" t="s">
        <v>3</v>
      </c>
      <c r="F3" s="7" t="s">
        <v>4</v>
      </c>
      <c r="G3" s="8" t="s">
        <v>5</v>
      </c>
      <c r="H3" s="6" t="s">
        <v>2</v>
      </c>
      <c r="I3" s="7" t="s">
        <v>6</v>
      </c>
      <c r="J3" s="7" t="s">
        <v>7</v>
      </c>
      <c r="K3" s="7" t="s">
        <v>8</v>
      </c>
      <c r="L3" s="7" t="s">
        <v>9</v>
      </c>
      <c r="M3" s="8" t="s">
        <v>10</v>
      </c>
    </row>
    <row r="4" spans="2:13">
      <c r="B4" s="4">
        <v>1</v>
      </c>
      <c r="C4" s="9">
        <v>0.57999999999999996</v>
      </c>
      <c r="D4" s="10">
        <v>61</v>
      </c>
      <c r="E4" s="11">
        <v>10</v>
      </c>
      <c r="F4" s="11">
        <v>7</v>
      </c>
      <c r="G4" s="12">
        <v>1.5</v>
      </c>
      <c r="H4" s="20">
        <v>9</v>
      </c>
      <c r="I4" s="21">
        <v>9</v>
      </c>
      <c r="J4" s="11">
        <v>11.1</v>
      </c>
      <c r="K4" s="22">
        <v>0.371</v>
      </c>
      <c r="L4" s="22">
        <v>0.25900000000000001</v>
      </c>
      <c r="M4" s="23">
        <v>54.9</v>
      </c>
    </row>
    <row r="5" spans="2:13">
      <c r="B5" s="4">
        <v>2</v>
      </c>
      <c r="C5" s="13">
        <v>0.32</v>
      </c>
      <c r="D5" s="14">
        <v>58</v>
      </c>
      <c r="E5" s="1">
        <v>15</v>
      </c>
      <c r="F5" s="1">
        <v>3</v>
      </c>
      <c r="G5" s="15">
        <v>1.5</v>
      </c>
      <c r="H5" s="24">
        <v>5.2</v>
      </c>
      <c r="I5" s="2">
        <v>5.5</v>
      </c>
      <c r="J5" s="1">
        <v>8.8000000000000007</v>
      </c>
      <c r="K5" s="3">
        <v>0.36799999999999999</v>
      </c>
      <c r="L5" s="3">
        <v>0.23599999999999999</v>
      </c>
      <c r="M5" s="25">
        <v>32.4</v>
      </c>
    </row>
    <row r="6" spans="2:13">
      <c r="B6" s="4">
        <v>3</v>
      </c>
      <c r="C6" s="13">
        <v>0.21</v>
      </c>
      <c r="D6" s="14">
        <v>90</v>
      </c>
      <c r="E6" s="1">
        <v>15</v>
      </c>
      <c r="F6" s="1">
        <v>9</v>
      </c>
      <c r="G6" s="15">
        <v>1.5</v>
      </c>
      <c r="H6" s="24">
        <v>5.5</v>
      </c>
      <c r="I6" s="2">
        <v>5.5</v>
      </c>
      <c r="J6" s="1">
        <v>8.6999999999999993</v>
      </c>
      <c r="K6" s="3">
        <v>0.40100000000000002</v>
      </c>
      <c r="L6" s="3">
        <v>0.28399999999999997</v>
      </c>
      <c r="M6" s="25">
        <v>80.400000000000006</v>
      </c>
    </row>
    <row r="7" spans="2:13">
      <c r="B7" s="4">
        <v>4</v>
      </c>
      <c r="C7" s="13">
        <v>0.75</v>
      </c>
      <c r="D7" s="14">
        <v>65</v>
      </c>
      <c r="E7" s="1">
        <v>12</v>
      </c>
      <c r="F7" s="1">
        <v>5</v>
      </c>
      <c r="G7" s="15">
        <v>1.5</v>
      </c>
      <c r="H7" s="24">
        <v>9.3000000000000007</v>
      </c>
      <c r="I7" s="2">
        <v>9.8000000000000007</v>
      </c>
      <c r="J7" s="1">
        <v>10</v>
      </c>
      <c r="K7" s="3">
        <v>0.375</v>
      </c>
      <c r="L7" s="3">
        <v>0.23699999999999999</v>
      </c>
      <c r="M7" s="25">
        <v>54.9</v>
      </c>
    </row>
    <row r="8" spans="2:13">
      <c r="B8" s="4">
        <v>5</v>
      </c>
      <c r="C8" s="13">
        <v>0.35</v>
      </c>
      <c r="D8" s="14">
        <v>144</v>
      </c>
      <c r="E8" s="1">
        <v>0</v>
      </c>
      <c r="F8" s="1">
        <v>10</v>
      </c>
      <c r="G8" s="15">
        <v>1.5</v>
      </c>
      <c r="H8" s="24">
        <v>13.1</v>
      </c>
      <c r="I8" s="2">
        <v>12.2</v>
      </c>
      <c r="J8" s="1">
        <v>14.7</v>
      </c>
      <c r="K8" s="3">
        <v>0.45700000000000002</v>
      </c>
      <c r="L8" s="3">
        <v>0.27200000000000002</v>
      </c>
      <c r="M8" s="25">
        <v>80.400000000000006</v>
      </c>
    </row>
    <row r="9" spans="2:13">
      <c r="B9" s="4">
        <v>6</v>
      </c>
      <c r="C9" s="13">
        <v>0.25</v>
      </c>
      <c r="D9" s="14">
        <v>75</v>
      </c>
      <c r="E9" s="1">
        <v>7.5</v>
      </c>
      <c r="F9" s="1">
        <v>10</v>
      </c>
      <c r="G9" s="15">
        <v>1.5</v>
      </c>
      <c r="H9" s="26">
        <v>7.6</v>
      </c>
      <c r="I9" s="2">
        <v>7.6</v>
      </c>
      <c r="J9" s="1">
        <v>10.4</v>
      </c>
      <c r="K9" s="3">
        <v>0.38600000000000001</v>
      </c>
      <c r="L9" s="3">
        <v>0.27900000000000003</v>
      </c>
      <c r="M9" s="25">
        <v>74.599999999999994</v>
      </c>
    </row>
    <row r="10" spans="2:13">
      <c r="B10" s="4">
        <v>7</v>
      </c>
      <c r="C10" s="13">
        <v>0.82</v>
      </c>
      <c r="D10" s="14">
        <v>167</v>
      </c>
      <c r="E10" s="1">
        <v>0</v>
      </c>
      <c r="F10" s="1">
        <v>0</v>
      </c>
      <c r="G10" s="15">
        <v>1.5</v>
      </c>
      <c r="H10" s="27"/>
      <c r="I10" s="14"/>
      <c r="J10" s="14"/>
      <c r="K10" s="3">
        <v>0.48099999999999998</v>
      </c>
      <c r="L10" s="3">
        <v>0.11600000000000001</v>
      </c>
      <c r="M10" s="25">
        <v>32.4</v>
      </c>
    </row>
    <row r="11" spans="2:13">
      <c r="B11" s="5">
        <v>8</v>
      </c>
      <c r="C11" s="16">
        <v>1</v>
      </c>
      <c r="D11" s="17">
        <v>21</v>
      </c>
      <c r="E11" s="18">
        <v>15</v>
      </c>
      <c r="F11" s="18">
        <v>0</v>
      </c>
      <c r="G11" s="19">
        <v>1.5</v>
      </c>
      <c r="H11" s="28"/>
      <c r="I11" s="17"/>
      <c r="J11" s="17"/>
      <c r="K11" s="29">
        <v>0.33</v>
      </c>
      <c r="L11" s="29">
        <v>0.18</v>
      </c>
      <c r="M11" s="30">
        <v>32.4</v>
      </c>
    </row>
  </sheetData>
  <mergeCells count="3">
    <mergeCell ref="C2:G2"/>
    <mergeCell ref="H2:M2"/>
    <mergeCell ref="B2:B3"/>
  </mergeCells>
  <pageMargins left="0.7" right="0.7" top="0.75" bottom="0.75" header="0.3" footer="0.3"/>
  <pageSetup paperSize="9" orientation="portrait" verticalDpi="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ross-validation</vt:lpstr>
      <vt:lpstr>Experimental validation tes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égory</dc:creator>
  <cp:lastModifiedBy>Grégory</cp:lastModifiedBy>
  <dcterms:created xsi:type="dcterms:W3CDTF">2013-10-28T12:08:25Z</dcterms:created>
  <dcterms:modified xsi:type="dcterms:W3CDTF">2014-07-22T16:14:05Z</dcterms:modified>
</cp:coreProperties>
</file>